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1b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9" i="1" l="1"/>
  <c r="B9" i="1"/>
  <c r="Q10" i="1"/>
  <c r="P9" i="1"/>
  <c r="P10" i="1"/>
  <c r="O9" i="1"/>
  <c r="O10" i="1"/>
  <c r="N9" i="1"/>
  <c r="N10" i="1"/>
  <c r="E9" i="1"/>
  <c r="E10" i="1"/>
  <c r="D9" i="1"/>
  <c r="D10" i="1"/>
  <c r="C9" i="1"/>
  <c r="C10" i="1"/>
  <c r="B10" i="1"/>
</calcChain>
</file>

<file path=xl/sharedStrings.xml><?xml version="1.0" encoding="utf-8"?>
<sst xmlns="http://schemas.openxmlformats.org/spreadsheetml/2006/main" count="184" uniqueCount="60">
  <si>
    <t>H2O2 (+)</t>
    <phoneticPr fontId="2"/>
  </si>
  <si>
    <t>control</t>
  </si>
  <si>
    <t>AVE</t>
  </si>
  <si>
    <t>SD</t>
  </si>
  <si>
    <t>**</t>
  </si>
  <si>
    <t>Tukey</t>
  </si>
  <si>
    <t>% of control</t>
    <phoneticPr fontId="2"/>
  </si>
  <si>
    <t>6 h</t>
    <phoneticPr fontId="2"/>
  </si>
  <si>
    <t>24 h</t>
    <phoneticPr fontId="2"/>
  </si>
  <si>
    <t>100 μM</t>
    <phoneticPr fontId="2"/>
  </si>
  <si>
    <t>300 μM</t>
    <phoneticPr fontId="2"/>
  </si>
  <si>
    <t>500 μM</t>
    <phoneticPr fontId="2"/>
  </si>
  <si>
    <t>100 μM</t>
  </si>
  <si>
    <t>300 μM</t>
  </si>
  <si>
    <t>500 μM</t>
  </si>
  <si>
    <t>24 h</t>
    <phoneticPr fontId="2"/>
  </si>
  <si>
    <t>6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variableY</t>
    <phoneticPr fontId="2"/>
  </si>
  <si>
    <t>n</t>
    <phoneticPr fontId="2"/>
  </si>
  <si>
    <t>%</t>
    <phoneticPr fontId="2"/>
  </si>
  <si>
    <t>SD</t>
    <phoneticPr fontId="2"/>
  </si>
  <si>
    <t>Shapiro-W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_ "/>
    <numFmt numFmtId="165" formatCode="0_);[Red]\(0\)"/>
    <numFmt numFmtId="166" formatCode="0.000"/>
    <numFmt numFmtId="167" formatCode="0.0000"/>
  </numFmts>
  <fonts count="6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1" fillId="0" borderId="12" xfId="0" applyNumberFormat="1" applyFont="1" applyFill="1" applyBorder="1" applyAlignment="1">
      <alignment horizontal="center" vertical="center"/>
    </xf>
    <xf numFmtId="165" fontId="1" fillId="0" borderId="13" xfId="0" applyNumberFormat="1" applyFont="1" applyFill="1" applyBorder="1" applyAlignment="1">
      <alignment horizontal="center" vertical="center"/>
    </xf>
    <xf numFmtId="165" fontId="1" fillId="0" borderId="14" xfId="0" applyNumberFormat="1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166" fontId="0" fillId="0" borderId="0" xfId="0" applyNumberFormat="1">
      <alignment vertical="center"/>
    </xf>
    <xf numFmtId="167" fontId="0" fillId="0" borderId="0" xfId="0" applyNumberFormat="1">
      <alignment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166" fontId="1" fillId="0" borderId="0" xfId="0" applyNumberFormat="1" applyFont="1">
      <alignment vertical="center"/>
    </xf>
    <xf numFmtId="167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49" fontId="0" fillId="0" borderId="0" xfId="0" applyNumberFormat="1" applyAlignment="1">
      <alignment vertical="center"/>
    </xf>
    <xf numFmtId="0" fontId="5" fillId="0" borderId="7" xfId="0" applyFont="1" applyBorder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49" fontId="0" fillId="0" borderId="15" xfId="0" applyNumberFormat="1" applyBorder="1" applyAlignment="1">
      <alignment vertical="center"/>
    </xf>
    <xf numFmtId="49" fontId="0" fillId="0" borderId="13" xfId="0" applyNumberFormat="1" applyBorder="1" applyAlignment="1">
      <alignment vertical="center"/>
    </xf>
    <xf numFmtId="166" fontId="0" fillId="0" borderId="15" xfId="0" applyNumberFormat="1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13" xfId="0" applyNumberForma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" fontId="1" fillId="0" borderId="6" xfId="0" applyNumberFormat="1" applyFont="1" applyFill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center"/>
    </xf>
    <xf numFmtId="1" fontId="1" fillId="0" borderId="14" xfId="0" applyNumberFormat="1" applyFont="1" applyFill="1" applyBorder="1" applyAlignment="1">
      <alignment horizontal="center" vertical="center"/>
    </xf>
    <xf numFmtId="165" fontId="1" fillId="0" borderId="9" xfId="0" applyNumberFormat="1" applyFont="1" applyFill="1" applyBorder="1" applyAlignment="1">
      <alignment horizontal="center" vertical="center"/>
    </xf>
    <xf numFmtId="165" fontId="1" fillId="0" borderId="1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>
      <alignment vertic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15" xfId="0" applyNumberFormat="1" applyFont="1" applyBorder="1" applyAlignment="1">
      <alignment vertical="center"/>
    </xf>
    <xf numFmtId="166" fontId="1" fillId="0" borderId="15" xfId="0" applyNumberFormat="1" applyFont="1" applyBorder="1" applyAlignment="1">
      <alignment vertical="center"/>
    </xf>
    <xf numFmtId="49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49" fontId="1" fillId="0" borderId="13" xfId="0" applyNumberFormat="1" applyFont="1" applyBorder="1" applyAlignment="1">
      <alignment vertical="center"/>
    </xf>
    <xf numFmtId="166" fontId="1" fillId="0" borderId="13" xfId="0" applyNumberFormat="1" applyFont="1" applyBorder="1" applyAlignment="1">
      <alignment vertical="center"/>
    </xf>
    <xf numFmtId="49" fontId="1" fillId="2" borderId="0" xfId="0" applyNumberFormat="1" applyFont="1" applyFill="1">
      <alignment vertical="center"/>
    </xf>
    <xf numFmtId="167" fontId="1" fillId="2" borderId="0" xfId="0" applyNumberFormat="1" applyFont="1" applyFill="1">
      <alignment vertical="center"/>
    </xf>
    <xf numFmtId="0" fontId="1" fillId="2" borderId="0" xfId="0" applyFont="1" applyFill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1b'!$B$42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b'!$C$48:$E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</c:v>
                  </c:pt>
                  <c:pt idx="2">
                    <c:v>14</c:v>
                  </c:pt>
                </c:numCache>
              </c:numRef>
            </c:plus>
            <c:minus>
              <c:numRef>
                <c:f>'Fig. S1b'!$C$48:$E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</c:v>
                  </c:pt>
                  <c:pt idx="2">
                    <c:v>14</c:v>
                  </c:pt>
                </c:numCache>
              </c:numRef>
            </c:minus>
          </c:errBars>
          <c:xVal>
            <c:numRef>
              <c:f>'Fig. S1b'!$C$41:$E$41</c:f>
              <c:numCache>
                <c:formatCode>General</c:formatCode>
                <c:ptCount val="3"/>
                <c:pt idx="0">
                  <c:v>0</c:v>
                </c:pt>
                <c:pt idx="1">
                  <c:v>6</c:v>
                </c:pt>
                <c:pt idx="2">
                  <c:v>24</c:v>
                </c:pt>
              </c:numCache>
            </c:numRef>
          </c:xVal>
          <c:yVal>
            <c:numRef>
              <c:f>'Fig. S1b'!$C$42:$E$42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S1b'!$B$43</c:f>
              <c:strCache>
                <c:ptCount val="1"/>
                <c:pt idx="0">
                  <c:v>10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b'!$C$49:$E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</c:v>
                  </c:pt>
                  <c:pt idx="2">
                    <c:v>13</c:v>
                  </c:pt>
                </c:numCache>
              </c:numRef>
            </c:plus>
            <c:minus>
              <c:numRef>
                <c:f>'Fig. S1b'!$C$49:$E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</c:v>
                  </c:pt>
                  <c:pt idx="2">
                    <c:v>13</c:v>
                  </c:pt>
                </c:numCache>
              </c:numRef>
            </c:minus>
          </c:errBars>
          <c:xVal>
            <c:numRef>
              <c:f>'Fig. S1b'!$C$41:$E$41</c:f>
              <c:numCache>
                <c:formatCode>General</c:formatCode>
                <c:ptCount val="3"/>
                <c:pt idx="0">
                  <c:v>0</c:v>
                </c:pt>
                <c:pt idx="1">
                  <c:v>6</c:v>
                </c:pt>
                <c:pt idx="2">
                  <c:v>24</c:v>
                </c:pt>
              </c:numCache>
            </c:numRef>
          </c:xVal>
          <c:yVal>
            <c:numRef>
              <c:f>'Fig. S1b'!$C$43:$E$43</c:f>
              <c:numCache>
                <c:formatCode>General</c:formatCode>
                <c:ptCount val="3"/>
                <c:pt idx="0">
                  <c:v>100</c:v>
                </c:pt>
                <c:pt idx="1">
                  <c:v>93</c:v>
                </c:pt>
                <c:pt idx="2">
                  <c:v>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S1b'!$B$44</c:f>
              <c:strCache>
                <c:ptCount val="1"/>
                <c:pt idx="0">
                  <c:v>30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b'!$C$50:$E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</c:v>
                  </c:pt>
                  <c:pt idx="2">
                    <c:v>8</c:v>
                  </c:pt>
                </c:numCache>
              </c:numRef>
            </c:plus>
            <c:minus>
              <c:numRef>
                <c:f>'Fig. S1b'!$C$50:$E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</c:v>
                  </c:pt>
                  <c:pt idx="2">
                    <c:v>8</c:v>
                  </c:pt>
                </c:numCache>
              </c:numRef>
            </c:minus>
          </c:errBars>
          <c:xVal>
            <c:numRef>
              <c:f>'Fig. S1b'!$C$41:$E$41</c:f>
              <c:numCache>
                <c:formatCode>General</c:formatCode>
                <c:ptCount val="3"/>
                <c:pt idx="0">
                  <c:v>0</c:v>
                </c:pt>
                <c:pt idx="1">
                  <c:v>6</c:v>
                </c:pt>
                <c:pt idx="2">
                  <c:v>24</c:v>
                </c:pt>
              </c:numCache>
            </c:numRef>
          </c:xVal>
          <c:yVal>
            <c:numRef>
              <c:f>'Fig. S1b'!$C$44:$E$44</c:f>
              <c:numCache>
                <c:formatCode>General</c:formatCode>
                <c:ptCount val="3"/>
                <c:pt idx="0">
                  <c:v>100</c:v>
                </c:pt>
                <c:pt idx="1">
                  <c:v>64</c:v>
                </c:pt>
                <c:pt idx="2">
                  <c:v>3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S1b'!$B$45</c:f>
              <c:strCache>
                <c:ptCount val="1"/>
                <c:pt idx="0">
                  <c:v>50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b'!$C$51:$E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</c:v>
                  </c:pt>
                  <c:pt idx="2">
                    <c:v>4</c:v>
                  </c:pt>
                </c:numCache>
              </c:numRef>
            </c:plus>
            <c:minus>
              <c:numRef>
                <c:f>'Fig. S1b'!$C$51:$E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</c:v>
                  </c:pt>
                  <c:pt idx="2">
                    <c:v>4</c:v>
                  </c:pt>
                </c:numCache>
              </c:numRef>
            </c:minus>
          </c:errBars>
          <c:xVal>
            <c:numRef>
              <c:f>'Fig. S1b'!$C$41:$E$41</c:f>
              <c:numCache>
                <c:formatCode>General</c:formatCode>
                <c:ptCount val="3"/>
                <c:pt idx="0">
                  <c:v>0</c:v>
                </c:pt>
                <c:pt idx="1">
                  <c:v>6</c:v>
                </c:pt>
                <c:pt idx="2">
                  <c:v>24</c:v>
                </c:pt>
              </c:numCache>
            </c:numRef>
          </c:xVal>
          <c:yVal>
            <c:numRef>
              <c:f>'Fig. S1b'!$C$45:$E$45</c:f>
              <c:numCache>
                <c:formatCode>General</c:formatCode>
                <c:ptCount val="3"/>
                <c:pt idx="0">
                  <c:v>100</c:v>
                </c:pt>
                <c:pt idx="1">
                  <c:v>16</c:v>
                </c:pt>
                <c:pt idx="2">
                  <c:v>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53472"/>
        <c:axId val="113865472"/>
      </c:scatterChart>
      <c:valAx>
        <c:axId val="113753472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Time (h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865472"/>
        <c:crosses val="autoZero"/>
        <c:crossBetween val="midCat"/>
        <c:majorUnit val="6"/>
      </c:valAx>
      <c:valAx>
        <c:axId val="113865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Cell viability (%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34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2625</xdr:colOff>
      <xdr:row>39</xdr:row>
      <xdr:rowOff>174625</xdr:rowOff>
    </xdr:from>
    <xdr:to>
      <xdr:col>17</xdr:col>
      <xdr:colOff>235775</xdr:colOff>
      <xdr:row>65</xdr:row>
      <xdr:rowOff>1787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799</xdr:colOff>
      <xdr:row>55</xdr:row>
      <xdr:rowOff>127000</xdr:rowOff>
    </xdr:from>
    <xdr:to>
      <xdr:col>17</xdr:col>
      <xdr:colOff>457200</xdr:colOff>
      <xdr:row>58</xdr:row>
      <xdr:rowOff>38100</xdr:rowOff>
    </xdr:to>
    <xdr:sp macro="" textlink="">
      <xdr:nvSpPr>
        <xdr:cNvPr id="5" name="テキスト ボックス 4"/>
        <xdr:cNvSpPr txBox="1"/>
      </xdr:nvSpPr>
      <xdr:spPr>
        <a:xfrm>
          <a:off x="13322299" y="11150600"/>
          <a:ext cx="1104901" cy="482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6</xdr:col>
      <xdr:colOff>190500</xdr:colOff>
      <xdr:row>51</xdr:row>
      <xdr:rowOff>76200</xdr:rowOff>
    </xdr:from>
    <xdr:to>
      <xdr:col>17</xdr:col>
      <xdr:colOff>292100</xdr:colOff>
      <xdr:row>53</xdr:row>
      <xdr:rowOff>50800</xdr:rowOff>
    </xdr:to>
    <xdr:sp macro="" textlink="">
      <xdr:nvSpPr>
        <xdr:cNvPr id="6" name="テキスト ボックス 5"/>
        <xdr:cNvSpPr txBox="1"/>
      </xdr:nvSpPr>
      <xdr:spPr>
        <a:xfrm>
          <a:off x="13462000" y="10337800"/>
          <a:ext cx="800100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114301</xdr:colOff>
      <xdr:row>54</xdr:row>
      <xdr:rowOff>63500</xdr:rowOff>
    </xdr:from>
    <xdr:to>
      <xdr:col>10</xdr:col>
      <xdr:colOff>571500</xdr:colOff>
      <xdr:row>56</xdr:row>
      <xdr:rowOff>63500</xdr:rowOff>
    </xdr:to>
    <xdr:sp macro="" textlink="">
      <xdr:nvSpPr>
        <xdr:cNvPr id="7" name="テキスト ボックス 6"/>
        <xdr:cNvSpPr txBox="1"/>
      </xdr:nvSpPr>
      <xdr:spPr>
        <a:xfrm>
          <a:off x="7683501" y="10896600"/>
          <a:ext cx="1155699" cy="381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266699</xdr:colOff>
      <xdr:row>46</xdr:row>
      <xdr:rowOff>152400</xdr:rowOff>
    </xdr:from>
    <xdr:to>
      <xdr:col>10</xdr:col>
      <xdr:colOff>406400</xdr:colOff>
      <xdr:row>49</xdr:row>
      <xdr:rowOff>76200</xdr:rowOff>
    </xdr:to>
    <xdr:sp macro="" textlink="">
      <xdr:nvSpPr>
        <xdr:cNvPr id="8" name="テキスト ボックス 7"/>
        <xdr:cNvSpPr txBox="1"/>
      </xdr:nvSpPr>
      <xdr:spPr>
        <a:xfrm>
          <a:off x="7835899" y="9461500"/>
          <a:ext cx="838201" cy="495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pageSetUpPr fitToPage="1"/>
  </sheetPr>
  <dimension ref="A1:W55"/>
  <sheetViews>
    <sheetView tabSelected="1" workbookViewId="0">
      <selection activeCell="I26" sqref="I26"/>
    </sheetView>
  </sheetViews>
  <sheetFormatPr defaultColWidth="8.85546875" defaultRowHeight="15.75"/>
  <cols>
    <col min="1" max="1" width="17.7109375" style="16" bestFit="1" customWidth="1"/>
    <col min="2" max="2" width="11.140625" style="16" bestFit="1" customWidth="1"/>
    <col min="3" max="3" width="9.140625" style="16" bestFit="1" customWidth="1"/>
    <col min="4" max="4" width="10" style="16" bestFit="1" customWidth="1"/>
    <col min="5" max="6" width="9.140625" style="16" bestFit="1" customWidth="1"/>
    <col min="7" max="7" width="11.140625" style="16" bestFit="1" customWidth="1"/>
    <col min="8" max="8" width="12.7109375" style="16" bestFit="1" customWidth="1"/>
    <col min="9" max="11" width="9.140625" style="16" bestFit="1" customWidth="1"/>
    <col min="12" max="12" width="3.28515625" style="16" customWidth="1"/>
    <col min="13" max="13" width="17.7109375" style="16" bestFit="1" customWidth="1"/>
    <col min="14" max="14" width="15.140625" style="16" bestFit="1" customWidth="1"/>
    <col min="15" max="15" width="9.140625" style="16" bestFit="1" customWidth="1"/>
    <col min="16" max="16" width="11.140625" style="16" bestFit="1" customWidth="1"/>
    <col min="17" max="19" width="9.140625" style="16" bestFit="1" customWidth="1"/>
    <col min="20" max="20" width="12.7109375" style="16" bestFit="1" customWidth="1"/>
    <col min="21" max="23" width="9.140625" style="16" bestFit="1" customWidth="1"/>
    <col min="24" max="16384" width="8.85546875" style="16"/>
  </cols>
  <sheetData>
    <row r="1" spans="1:23" ht="16.5" thickBot="1">
      <c r="C1" s="59" t="s">
        <v>0</v>
      </c>
      <c r="D1" s="60"/>
      <c r="E1" s="61"/>
      <c r="F1" s="47"/>
      <c r="O1" s="59" t="s">
        <v>0</v>
      </c>
      <c r="P1" s="60"/>
      <c r="Q1" s="61"/>
    </row>
    <row r="2" spans="1:23" ht="16.5" thickBot="1">
      <c r="A2" s="12" t="s">
        <v>7</v>
      </c>
      <c r="B2" s="23" t="s">
        <v>1</v>
      </c>
      <c r="C2" s="23" t="s">
        <v>9</v>
      </c>
      <c r="D2" s="23" t="s">
        <v>10</v>
      </c>
      <c r="E2" s="24" t="s">
        <v>11</v>
      </c>
      <c r="G2" s="33"/>
      <c r="H2" s="49" t="s">
        <v>59</v>
      </c>
      <c r="M2" s="12" t="s">
        <v>8</v>
      </c>
      <c r="N2" s="23" t="s">
        <v>1</v>
      </c>
      <c r="O2" s="23" t="s">
        <v>9</v>
      </c>
      <c r="P2" s="23" t="s">
        <v>10</v>
      </c>
      <c r="Q2" s="24" t="s">
        <v>11</v>
      </c>
      <c r="S2" s="26"/>
      <c r="T2" s="27" t="s">
        <v>59</v>
      </c>
    </row>
    <row r="3" spans="1:23">
      <c r="A3" s="62" t="s">
        <v>6</v>
      </c>
      <c r="B3" s="36">
        <v>89.841269841269849</v>
      </c>
      <c r="C3" s="37">
        <v>83</v>
      </c>
      <c r="D3" s="37">
        <v>67.936507936507951</v>
      </c>
      <c r="E3" s="38">
        <v>17.460317460317462</v>
      </c>
      <c r="G3" s="50" t="s">
        <v>1</v>
      </c>
      <c r="H3" s="51">
        <v>0.96232752298856283</v>
      </c>
      <c r="M3" s="62" t="s">
        <v>6</v>
      </c>
      <c r="N3" s="36">
        <v>90.476190476190482</v>
      </c>
      <c r="O3" s="37">
        <v>67.047619047619065</v>
      </c>
      <c r="P3" s="37">
        <v>35.047619047619044</v>
      </c>
      <c r="Q3" s="38">
        <v>2.0952380952380971</v>
      </c>
      <c r="S3" s="28" t="s">
        <v>1</v>
      </c>
      <c r="T3" s="30">
        <v>0.96232752298856283</v>
      </c>
    </row>
    <row r="4" spans="1:23">
      <c r="A4" s="63"/>
      <c r="B4" s="39">
        <v>101.58730158730158</v>
      </c>
      <c r="C4" s="40">
        <v>94</v>
      </c>
      <c r="D4" s="40">
        <v>66.031746031746039</v>
      </c>
      <c r="E4" s="41">
        <v>18.095238095238098</v>
      </c>
      <c r="G4" s="52" t="s">
        <v>12</v>
      </c>
      <c r="H4" s="53">
        <v>0.9412019491545679</v>
      </c>
      <c r="M4" s="63"/>
      <c r="N4" s="39">
        <v>100</v>
      </c>
      <c r="O4" s="40">
        <v>88.380952380952408</v>
      </c>
      <c r="P4" s="40">
        <v>20.38095238095238</v>
      </c>
      <c r="Q4" s="41">
        <v>5.5238095238095237</v>
      </c>
      <c r="S4" s="25" t="s">
        <v>12</v>
      </c>
      <c r="T4" s="31">
        <v>0.66169343377259682</v>
      </c>
    </row>
    <row r="5" spans="1:23">
      <c r="A5" s="63"/>
      <c r="B5" s="39">
        <v>108.57142857142857</v>
      </c>
      <c r="C5" s="40">
        <v>81.58730158730161</v>
      </c>
      <c r="D5" s="40">
        <v>65.396825396825406</v>
      </c>
      <c r="E5" s="41">
        <v>19.047619047619051</v>
      </c>
      <c r="G5" s="52" t="s">
        <v>13</v>
      </c>
      <c r="H5" s="53">
        <v>0.78081066107084818</v>
      </c>
      <c r="M5" s="63"/>
      <c r="N5" s="39">
        <v>109.52380952380952</v>
      </c>
      <c r="O5" s="40">
        <v>83.047619047619051</v>
      </c>
      <c r="P5" s="40">
        <v>31.61904761904762</v>
      </c>
      <c r="Q5" s="41">
        <v>4.7619047619047619</v>
      </c>
      <c r="S5" s="25" t="s">
        <v>13</v>
      </c>
      <c r="T5" s="31">
        <v>0.78081066107084818</v>
      </c>
    </row>
    <row r="6" spans="1:23" ht="16.5" thickBot="1">
      <c r="A6" s="63"/>
      <c r="B6" s="39">
        <v>98</v>
      </c>
      <c r="C6" s="40">
        <v>106</v>
      </c>
      <c r="D6" s="40">
        <v>63</v>
      </c>
      <c r="E6" s="41">
        <v>16</v>
      </c>
      <c r="G6" s="54" t="s">
        <v>14</v>
      </c>
      <c r="H6" s="55">
        <v>0.99063263382699362</v>
      </c>
      <c r="M6" s="63"/>
      <c r="N6" s="39">
        <v>81</v>
      </c>
      <c r="O6" s="40">
        <v>91</v>
      </c>
      <c r="P6" s="40">
        <v>42</v>
      </c>
      <c r="Q6" s="41">
        <v>8</v>
      </c>
      <c r="S6" s="29" t="s">
        <v>14</v>
      </c>
      <c r="T6" s="32">
        <v>0.58788186443602652</v>
      </c>
    </row>
    <row r="7" spans="1:23">
      <c r="A7" s="63"/>
      <c r="B7" s="39">
        <v>100</v>
      </c>
      <c r="C7" s="40">
        <v>98</v>
      </c>
      <c r="D7" s="40">
        <v>61</v>
      </c>
      <c r="E7" s="41">
        <v>14</v>
      </c>
      <c r="M7" s="63"/>
      <c r="N7" s="39">
        <v>120</v>
      </c>
      <c r="O7" s="40">
        <v>90</v>
      </c>
      <c r="P7" s="40">
        <v>38</v>
      </c>
      <c r="Q7" s="41">
        <v>7</v>
      </c>
    </row>
    <row r="8" spans="1:23" ht="16.5" thickBot="1">
      <c r="A8" s="64"/>
      <c r="B8" s="42">
        <v>102</v>
      </c>
      <c r="C8" s="43">
        <v>93</v>
      </c>
      <c r="D8" s="43">
        <v>61</v>
      </c>
      <c r="E8" s="44">
        <v>9</v>
      </c>
      <c r="M8" s="64"/>
      <c r="N8" s="42">
        <v>100</v>
      </c>
      <c r="O8" s="43">
        <v>106</v>
      </c>
      <c r="P8" s="43">
        <v>24</v>
      </c>
      <c r="Q8" s="44">
        <v>14</v>
      </c>
    </row>
    <row r="9" spans="1:23">
      <c r="A9" s="34" t="s">
        <v>2</v>
      </c>
      <c r="B9" s="45">
        <f>AVERAGE(B3:B8)</f>
        <v>100</v>
      </c>
      <c r="C9" s="9">
        <f>AVERAGE(C3:C8)</f>
        <v>92.597883597883609</v>
      </c>
      <c r="D9" s="9">
        <f>AVERAGE(D3:D8)</f>
        <v>64.060846560846571</v>
      </c>
      <c r="E9" s="46">
        <f>AVERAGE(E3:E8)</f>
        <v>15.600529100529101</v>
      </c>
      <c r="M9" s="34" t="s">
        <v>2</v>
      </c>
      <c r="N9" s="1">
        <f>AVERAGE(N3:N8)</f>
        <v>100.16666666666667</v>
      </c>
      <c r="O9" s="1">
        <f>AVERAGE(O3:O8)</f>
        <v>87.579365079365104</v>
      </c>
      <c r="P9" s="1">
        <f>AVERAGE(P3:P8)</f>
        <v>31.841269841269838</v>
      </c>
      <c r="Q9" s="2">
        <f>AVERAGE(Q3:Q8)</f>
        <v>6.8968253968253963</v>
      </c>
    </row>
    <row r="10" spans="1:23" ht="16.5" thickBot="1">
      <c r="A10" s="35" t="s">
        <v>3</v>
      </c>
      <c r="B10" s="3">
        <f>STDEV(B3:B8)</f>
        <v>6.1186389421511977</v>
      </c>
      <c r="C10" s="4">
        <f>STDEV(C3:C8)</f>
        <v>9.2117262166664737</v>
      </c>
      <c r="D10" s="4">
        <f>STDEV(D3:D8)</f>
        <v>2.8479113061021115</v>
      </c>
      <c r="E10" s="5">
        <f>STDEV(E3:E8)</f>
        <v>3.6838314191317472</v>
      </c>
      <c r="M10" s="35" t="s">
        <v>3</v>
      </c>
      <c r="N10" s="14">
        <f>STDEV(N3:N8)</f>
        <v>13.72763074259319</v>
      </c>
      <c r="O10" s="14">
        <f>STDEV(O3:O8)</f>
        <v>12.646041807371898</v>
      </c>
      <c r="P10" s="14">
        <f>STDEV(P3:P8)</f>
        <v>8.2980022001674172</v>
      </c>
      <c r="Q10" s="15">
        <f>STDEV(Q3:Q8)</f>
        <v>4.0294175253190687</v>
      </c>
    </row>
    <row r="11" spans="1:23">
      <c r="A11" s="10" t="s">
        <v>16</v>
      </c>
      <c r="I11" s="13"/>
      <c r="K11" s="13"/>
      <c r="M11" s="10" t="s">
        <v>15</v>
      </c>
    </row>
    <row r="12" spans="1:23">
      <c r="A12" s="16" t="s">
        <v>17</v>
      </c>
      <c r="M12" s="16" t="s">
        <v>17</v>
      </c>
    </row>
    <row r="13" spans="1:23">
      <c r="A13" s="16" t="s">
        <v>28</v>
      </c>
      <c r="M13" s="16" t="s">
        <v>28</v>
      </c>
    </row>
    <row r="14" spans="1:23">
      <c r="A14" s="16" t="s">
        <v>27</v>
      </c>
      <c r="B14" s="16" t="s">
        <v>18</v>
      </c>
      <c r="C14" s="17" t="s">
        <v>19</v>
      </c>
      <c r="D14" s="20" t="s">
        <v>56</v>
      </c>
      <c r="E14" s="20" t="s">
        <v>20</v>
      </c>
      <c r="F14" s="20" t="s">
        <v>21</v>
      </c>
      <c r="G14" s="20" t="s">
        <v>22</v>
      </c>
      <c r="H14" s="20" t="s">
        <v>23</v>
      </c>
      <c r="I14" s="20" t="s">
        <v>24</v>
      </c>
      <c r="J14" s="20" t="s">
        <v>25</v>
      </c>
      <c r="K14" s="20" t="s">
        <v>26</v>
      </c>
      <c r="M14" s="16" t="s">
        <v>27</v>
      </c>
      <c r="N14" s="16" t="s">
        <v>18</v>
      </c>
      <c r="O14" s="17" t="s">
        <v>19</v>
      </c>
      <c r="P14" s="20" t="s">
        <v>56</v>
      </c>
      <c r="Q14" s="20" t="s">
        <v>20</v>
      </c>
      <c r="R14" s="20" t="s">
        <v>21</v>
      </c>
      <c r="S14" s="20" t="s">
        <v>22</v>
      </c>
      <c r="T14" s="20" t="s">
        <v>23</v>
      </c>
      <c r="U14" s="20" t="s">
        <v>24</v>
      </c>
      <c r="V14" s="20" t="s">
        <v>25</v>
      </c>
      <c r="W14" s="20" t="s">
        <v>26</v>
      </c>
    </row>
    <row r="15" spans="1:23">
      <c r="A15" s="17" t="s">
        <v>53</v>
      </c>
      <c r="B15" s="17" t="s">
        <v>19</v>
      </c>
      <c r="C15" s="17" t="s">
        <v>1</v>
      </c>
      <c r="D15" s="16">
        <v>6</v>
      </c>
      <c r="E15" s="18">
        <v>100</v>
      </c>
      <c r="F15" s="18">
        <v>6.118638942151196</v>
      </c>
      <c r="G15" s="18">
        <v>93.881361057848807</v>
      </c>
      <c r="H15" s="18">
        <v>106.11863894215119</v>
      </c>
      <c r="I15" s="18">
        <v>2.4979238880988452</v>
      </c>
      <c r="J15" s="18">
        <v>97.502076111901161</v>
      </c>
      <c r="K15" s="18">
        <v>102.49792388809884</v>
      </c>
      <c r="M15" s="17" t="s">
        <v>53</v>
      </c>
      <c r="N15" s="17" t="s">
        <v>19</v>
      </c>
      <c r="O15" s="6" t="s">
        <v>1</v>
      </c>
      <c r="P15">
        <v>6</v>
      </c>
      <c r="Q15" s="7">
        <v>100.16666666666667</v>
      </c>
      <c r="R15" s="7">
        <v>13.72763074259319</v>
      </c>
      <c r="S15" s="7">
        <v>86.43903592407348</v>
      </c>
      <c r="T15" s="7">
        <v>113.89429740925986</v>
      </c>
      <c r="U15" s="7">
        <v>5.6042817827828406</v>
      </c>
      <c r="V15" s="7">
        <v>94.562384883883837</v>
      </c>
      <c r="W15" s="7">
        <v>105.77094844944951</v>
      </c>
    </row>
    <row r="16" spans="1:23">
      <c r="C16" s="17" t="s">
        <v>12</v>
      </c>
      <c r="D16" s="16">
        <v>6</v>
      </c>
      <c r="E16" s="18">
        <v>92.597883597883609</v>
      </c>
      <c r="F16" s="18">
        <v>9.2117262166663316</v>
      </c>
      <c r="G16" s="18">
        <v>83.386157381217274</v>
      </c>
      <c r="H16" s="18">
        <v>101.80960981454994</v>
      </c>
      <c r="I16" s="18">
        <v>3.760671480175179</v>
      </c>
      <c r="J16" s="18">
        <v>88.837212117708432</v>
      </c>
      <c r="K16" s="18">
        <v>96.358555078058785</v>
      </c>
      <c r="O16" s="6" t="s">
        <v>12</v>
      </c>
      <c r="P16">
        <v>6</v>
      </c>
      <c r="Q16" s="7">
        <v>87.579365079365104</v>
      </c>
      <c r="R16" s="7">
        <v>12.646041807371898</v>
      </c>
      <c r="S16" s="7">
        <v>74.933323271993203</v>
      </c>
      <c r="T16" s="7">
        <v>100.22540688673701</v>
      </c>
      <c r="U16" s="7">
        <v>5.1627249489941178</v>
      </c>
      <c r="V16" s="7">
        <v>82.416640130370979</v>
      </c>
      <c r="W16" s="7">
        <v>92.742090028359229</v>
      </c>
    </row>
    <row r="17" spans="1:23">
      <c r="C17" s="17" t="s">
        <v>13</v>
      </c>
      <c r="D17" s="16">
        <v>6</v>
      </c>
      <c r="E17" s="18">
        <v>64.060846560846571</v>
      </c>
      <c r="F17" s="18">
        <v>2.8479113061020631</v>
      </c>
      <c r="G17" s="18">
        <v>61.212935254744508</v>
      </c>
      <c r="H17" s="18">
        <v>66.908757866948633</v>
      </c>
      <c r="I17" s="18">
        <v>1.1626549221088747</v>
      </c>
      <c r="J17" s="18">
        <v>62.898191638737693</v>
      </c>
      <c r="K17" s="18">
        <v>65.223501482955442</v>
      </c>
      <c r="O17" s="6" t="s">
        <v>13</v>
      </c>
      <c r="P17">
        <v>6</v>
      </c>
      <c r="Q17" s="7">
        <v>31.841269841269838</v>
      </c>
      <c r="R17" s="7">
        <v>8.2980022001674172</v>
      </c>
      <c r="S17" s="7">
        <v>23.543267641102421</v>
      </c>
      <c r="T17" s="7">
        <v>40.139272041437252</v>
      </c>
      <c r="U17" s="7">
        <v>3.3876452124837222</v>
      </c>
      <c r="V17" s="7">
        <v>28.453624628786116</v>
      </c>
      <c r="W17" s="7">
        <v>35.22891505375356</v>
      </c>
    </row>
    <row r="18" spans="1:23">
      <c r="C18" s="17" t="s">
        <v>14</v>
      </c>
      <c r="D18" s="16">
        <v>6</v>
      </c>
      <c r="E18" s="18">
        <v>15.600529100529101</v>
      </c>
      <c r="F18" s="18">
        <v>3.6838314191317472</v>
      </c>
      <c r="G18" s="18">
        <v>11.916697681397354</v>
      </c>
      <c r="H18" s="18">
        <v>19.284360519660847</v>
      </c>
      <c r="I18" s="18">
        <v>1.5039178792176024</v>
      </c>
      <c r="J18" s="18">
        <v>14.096611221311498</v>
      </c>
      <c r="K18" s="18">
        <v>17.104446979746704</v>
      </c>
      <c r="O18" s="6" t="s">
        <v>14</v>
      </c>
      <c r="P18">
        <v>6</v>
      </c>
      <c r="Q18" s="7">
        <v>6.8968253968253963</v>
      </c>
      <c r="R18" s="7">
        <v>4.0294175253190687</v>
      </c>
      <c r="S18" s="7">
        <v>2.8674078715063276</v>
      </c>
      <c r="T18" s="7">
        <v>10.926242922144464</v>
      </c>
      <c r="U18" s="7">
        <v>1.6450028162766395</v>
      </c>
      <c r="V18" s="7">
        <v>5.2518225805487564</v>
      </c>
      <c r="W18" s="7">
        <v>8.5418282131020362</v>
      </c>
    </row>
    <row r="20" spans="1:23">
      <c r="A20" s="16" t="s">
        <v>29</v>
      </c>
      <c r="M20" s="16" t="s">
        <v>29</v>
      </c>
    </row>
    <row r="21" spans="1:23">
      <c r="B21" s="16" t="s">
        <v>30</v>
      </c>
      <c r="N21" s="16" t="s">
        <v>30</v>
      </c>
    </row>
    <row r="22" spans="1:23">
      <c r="A22" s="16" t="s">
        <v>27</v>
      </c>
      <c r="B22" s="16" t="s">
        <v>31</v>
      </c>
      <c r="C22" s="16" t="s">
        <v>32</v>
      </c>
      <c r="D22" s="16" t="s">
        <v>33</v>
      </c>
      <c r="M22" s="16" t="s">
        <v>27</v>
      </c>
      <c r="N22" s="16" t="s">
        <v>31</v>
      </c>
      <c r="O22" s="16" t="s">
        <v>32</v>
      </c>
      <c r="P22" s="16" t="s">
        <v>33</v>
      </c>
    </row>
    <row r="23" spans="1:23">
      <c r="A23" s="17" t="s">
        <v>54</v>
      </c>
      <c r="B23" s="19">
        <v>7.2399919986493382</v>
      </c>
      <c r="C23" s="16">
        <v>3</v>
      </c>
      <c r="D23" s="19">
        <v>6.4629327333563608E-2</v>
      </c>
      <c r="E23" s="19"/>
      <c r="H23" s="19"/>
      <c r="M23" s="17" t="s">
        <v>54</v>
      </c>
      <c r="N23" s="8">
        <v>6.5043125140328426</v>
      </c>
      <c r="O23">
        <v>3</v>
      </c>
      <c r="P23" s="8">
        <v>8.949257905799117E-2</v>
      </c>
      <c r="Q23" s="8"/>
      <c r="R23"/>
      <c r="S23"/>
      <c r="T23" s="8"/>
    </row>
    <row r="25" spans="1:23">
      <c r="A25" s="16" t="s">
        <v>35</v>
      </c>
      <c r="G25" s="20" t="s">
        <v>51</v>
      </c>
      <c r="M25" s="16" t="s">
        <v>35</v>
      </c>
      <c r="S25" s="20" t="s">
        <v>51</v>
      </c>
    </row>
    <row r="26" spans="1:23">
      <c r="A26" s="16" t="s">
        <v>36</v>
      </c>
      <c r="B26" s="16" t="s">
        <v>40</v>
      </c>
      <c r="C26" s="16" t="s">
        <v>32</v>
      </c>
      <c r="D26" s="16" t="s">
        <v>41</v>
      </c>
      <c r="E26" s="16" t="s">
        <v>34</v>
      </c>
      <c r="F26" s="16" t="s">
        <v>33</v>
      </c>
      <c r="G26" s="16" t="s">
        <v>42</v>
      </c>
      <c r="M26" s="16" t="s">
        <v>36</v>
      </c>
      <c r="N26" s="16" t="s">
        <v>40</v>
      </c>
      <c r="O26" s="16" t="s">
        <v>32</v>
      </c>
      <c r="P26" s="16" t="s">
        <v>41</v>
      </c>
      <c r="Q26" s="16" t="s">
        <v>34</v>
      </c>
      <c r="R26" s="16" t="s">
        <v>33</v>
      </c>
      <c r="S26" s="16" t="s">
        <v>42</v>
      </c>
    </row>
    <row r="27" spans="1:23">
      <c r="A27" s="17" t="s">
        <v>37</v>
      </c>
      <c r="B27" s="19">
        <v>26341.563324095077</v>
      </c>
      <c r="C27" s="16">
        <v>3</v>
      </c>
      <c r="D27" s="19">
        <v>8780.5211080316931</v>
      </c>
      <c r="E27" s="19">
        <v>243.94596126587072</v>
      </c>
      <c r="F27" s="19">
        <v>6.4857426593980848E-16</v>
      </c>
      <c r="G27" s="16" t="s">
        <v>4</v>
      </c>
      <c r="M27" s="17" t="s">
        <v>37</v>
      </c>
      <c r="N27" s="8">
        <v>35647.04412320484</v>
      </c>
      <c r="O27">
        <v>3</v>
      </c>
      <c r="P27" s="8">
        <v>11882.348041068281</v>
      </c>
      <c r="Q27" s="8">
        <v>109.65033479989785</v>
      </c>
      <c r="R27" s="8">
        <v>1.378009769051787E-12</v>
      </c>
      <c r="S27" t="s">
        <v>4</v>
      </c>
    </row>
    <row r="28" spans="1:23">
      <c r="A28" s="17" t="s">
        <v>38</v>
      </c>
      <c r="B28" s="19">
        <v>719.87427563615347</v>
      </c>
      <c r="C28" s="16">
        <v>20</v>
      </c>
      <c r="D28" s="19">
        <v>35.993713781807671</v>
      </c>
      <c r="E28" s="19"/>
      <c r="F28" s="19"/>
      <c r="M28" s="17" t="s">
        <v>38</v>
      </c>
      <c r="N28" s="8">
        <v>2167.3163265306039</v>
      </c>
      <c r="O28">
        <v>20</v>
      </c>
      <c r="P28" s="8">
        <v>108.36581632653019</v>
      </c>
      <c r="Q28" s="8"/>
      <c r="R28" s="8"/>
      <c r="S28"/>
    </row>
    <row r="29" spans="1:23">
      <c r="A29" s="17" t="s">
        <v>39</v>
      </c>
      <c r="B29" s="19">
        <v>27061.437599731231</v>
      </c>
      <c r="C29" s="16">
        <v>23</v>
      </c>
      <c r="D29" s="19"/>
      <c r="E29" s="19"/>
      <c r="F29" s="19"/>
      <c r="M29" s="17" t="s">
        <v>39</v>
      </c>
      <c r="N29" s="8">
        <v>37814.360449735446</v>
      </c>
      <c r="O29">
        <v>23</v>
      </c>
      <c r="P29" s="8"/>
      <c r="Q29" s="8"/>
      <c r="R29" s="8"/>
      <c r="S29"/>
    </row>
    <row r="31" spans="1:23">
      <c r="A31" s="16" t="s">
        <v>43</v>
      </c>
      <c r="K31" s="20" t="s">
        <v>52</v>
      </c>
      <c r="M31" s="16" t="s">
        <v>43</v>
      </c>
      <c r="W31" s="20" t="s">
        <v>52</v>
      </c>
    </row>
    <row r="32" spans="1:23">
      <c r="A32" s="16" t="s">
        <v>36</v>
      </c>
      <c r="B32" s="16" t="s">
        <v>27</v>
      </c>
      <c r="C32" s="16" t="s">
        <v>44</v>
      </c>
      <c r="D32" s="16" t="s">
        <v>47</v>
      </c>
      <c r="E32" s="16" t="s">
        <v>48</v>
      </c>
      <c r="F32" s="16" t="s">
        <v>45</v>
      </c>
      <c r="G32" s="16" t="s">
        <v>46</v>
      </c>
      <c r="H32" s="16" t="s">
        <v>49</v>
      </c>
      <c r="I32" s="16" t="s">
        <v>50</v>
      </c>
      <c r="J32" s="16" t="s">
        <v>33</v>
      </c>
      <c r="K32" s="16" t="s">
        <v>42</v>
      </c>
      <c r="M32" s="16" t="s">
        <v>36</v>
      </c>
      <c r="N32" s="16" t="s">
        <v>27</v>
      </c>
      <c r="O32" s="16" t="s">
        <v>44</v>
      </c>
      <c r="P32" s="16" t="s">
        <v>47</v>
      </c>
      <c r="Q32" s="16" t="s">
        <v>48</v>
      </c>
      <c r="R32" s="16" t="s">
        <v>45</v>
      </c>
      <c r="S32" s="16" t="s">
        <v>46</v>
      </c>
      <c r="T32" s="16" t="s">
        <v>49</v>
      </c>
      <c r="U32" s="16" t="s">
        <v>50</v>
      </c>
      <c r="V32" s="16" t="s">
        <v>33</v>
      </c>
      <c r="W32" s="16" t="s">
        <v>42</v>
      </c>
    </row>
    <row r="33" spans="1:23">
      <c r="A33" s="17" t="s">
        <v>37</v>
      </c>
      <c r="B33" s="17" t="s">
        <v>55</v>
      </c>
      <c r="C33" s="16" t="s">
        <v>5</v>
      </c>
      <c r="D33" s="17" t="s">
        <v>1</v>
      </c>
      <c r="E33" s="17" t="s">
        <v>12</v>
      </c>
      <c r="F33" s="19">
        <v>100</v>
      </c>
      <c r="G33" s="19">
        <v>92.597883597883609</v>
      </c>
      <c r="H33" s="19">
        <v>7.4021164021163912</v>
      </c>
      <c r="I33" s="19">
        <v>2.1369935346968734</v>
      </c>
      <c r="J33" s="19">
        <v>0.17567525668440898</v>
      </c>
      <c r="M33" s="17" t="s">
        <v>37</v>
      </c>
      <c r="N33" s="17" t="s">
        <v>55</v>
      </c>
      <c r="O33" s="16" t="s">
        <v>5</v>
      </c>
      <c r="P33" s="6" t="s">
        <v>1</v>
      </c>
      <c r="Q33" s="6" t="s">
        <v>12</v>
      </c>
      <c r="R33" s="8">
        <v>100.16666666666667</v>
      </c>
      <c r="S33" s="8">
        <v>87.579365079365104</v>
      </c>
      <c r="T33" s="8">
        <v>12.587301587301567</v>
      </c>
      <c r="U33" s="8">
        <v>2.0943396351054404</v>
      </c>
      <c r="V33" s="8">
        <v>0.18897796232131481</v>
      </c>
      <c r="W33"/>
    </row>
    <row r="34" spans="1:23">
      <c r="D34" s="56" t="s">
        <v>1</v>
      </c>
      <c r="E34" s="56" t="s">
        <v>13</v>
      </c>
      <c r="F34" s="57">
        <v>100</v>
      </c>
      <c r="G34" s="57">
        <v>64.060846560846571</v>
      </c>
      <c r="H34" s="57">
        <v>35.939153439153429</v>
      </c>
      <c r="I34" s="57">
        <v>10.375645878790943</v>
      </c>
      <c r="J34" s="57">
        <v>1.2624077140310774E-6</v>
      </c>
      <c r="K34" s="58" t="s">
        <v>4</v>
      </c>
      <c r="P34" s="6" t="s">
        <v>1</v>
      </c>
      <c r="Q34" s="6" t="s">
        <v>13</v>
      </c>
      <c r="R34" s="8">
        <v>100.16666666666667</v>
      </c>
      <c r="S34" s="8">
        <v>31.841269841269838</v>
      </c>
      <c r="T34" s="8">
        <v>68.325396825396837</v>
      </c>
      <c r="U34" s="8">
        <v>11.368329078576776</v>
      </c>
      <c r="V34" s="8">
        <v>1.2547020850073309E-6</v>
      </c>
      <c r="W34" t="s">
        <v>4</v>
      </c>
    </row>
    <row r="35" spans="1:23">
      <c r="D35" s="56" t="s">
        <v>1</v>
      </c>
      <c r="E35" s="56" t="s">
        <v>14</v>
      </c>
      <c r="F35" s="57">
        <v>100</v>
      </c>
      <c r="G35" s="57">
        <v>15.600529100529101</v>
      </c>
      <c r="H35" s="57">
        <v>84.399470899470899</v>
      </c>
      <c r="I35" s="57">
        <v>24.36615608914741</v>
      </c>
      <c r="J35" s="57">
        <v>1.2526813414348581E-6</v>
      </c>
      <c r="K35" s="58" t="s">
        <v>4</v>
      </c>
      <c r="P35" s="6" t="s">
        <v>1</v>
      </c>
      <c r="Q35" s="6" t="s">
        <v>14</v>
      </c>
      <c r="R35" s="8">
        <v>100.16666666666667</v>
      </c>
      <c r="S35" s="8">
        <v>6.8968253968253963</v>
      </c>
      <c r="T35" s="8">
        <v>93.26984126984128</v>
      </c>
      <c r="U35" s="8">
        <v>15.518713361764927</v>
      </c>
      <c r="V35" s="8">
        <v>1.2526887686048482E-6</v>
      </c>
      <c r="W35" t="s">
        <v>4</v>
      </c>
    </row>
    <row r="36" spans="1:23">
      <c r="D36" s="17" t="s">
        <v>12</v>
      </c>
      <c r="E36" s="17" t="s">
        <v>13</v>
      </c>
      <c r="F36" s="19">
        <v>92.597883597883609</v>
      </c>
      <c r="G36" s="19">
        <v>64.060846560846571</v>
      </c>
      <c r="H36" s="19">
        <v>28.537037037037038</v>
      </c>
      <c r="I36" s="19">
        <v>8.2386523440940707</v>
      </c>
      <c r="J36" s="19">
        <v>1.6717323808590479E-6</v>
      </c>
      <c r="K36" s="16" t="s">
        <v>4</v>
      </c>
      <c r="P36" s="6" t="s">
        <v>12</v>
      </c>
      <c r="Q36" s="6" t="s">
        <v>13</v>
      </c>
      <c r="R36" s="8">
        <v>87.579365079365104</v>
      </c>
      <c r="S36" s="8">
        <v>31.841269841269838</v>
      </c>
      <c r="T36" s="8">
        <v>55.738095238095269</v>
      </c>
      <c r="U36" s="8">
        <v>9.2739894434713364</v>
      </c>
      <c r="V36" s="8">
        <v>1.3158666806178942E-6</v>
      </c>
      <c r="W36" t="s">
        <v>4</v>
      </c>
    </row>
    <row r="37" spans="1:23">
      <c r="D37" s="17" t="s">
        <v>12</v>
      </c>
      <c r="E37" s="17" t="s">
        <v>14</v>
      </c>
      <c r="F37" s="19">
        <v>92.597883597883609</v>
      </c>
      <c r="G37" s="19">
        <v>15.600529100529101</v>
      </c>
      <c r="H37" s="19">
        <v>76.997354497354507</v>
      </c>
      <c r="I37" s="19">
        <v>22.229162554450536</v>
      </c>
      <c r="J37" s="19">
        <v>1.2526813483182409E-6</v>
      </c>
      <c r="K37" s="16" t="s">
        <v>4</v>
      </c>
      <c r="P37" s="6" t="s">
        <v>12</v>
      </c>
      <c r="Q37" s="6" t="s">
        <v>14</v>
      </c>
      <c r="R37" s="8">
        <v>87.579365079365104</v>
      </c>
      <c r="S37" s="8">
        <v>6.8968253968253963</v>
      </c>
      <c r="T37" s="8">
        <v>80.682539682539712</v>
      </c>
      <c r="U37" s="8">
        <v>13.424373726659487</v>
      </c>
      <c r="V37" s="8">
        <v>1.2527868996636826E-6</v>
      </c>
      <c r="W37" t="s">
        <v>4</v>
      </c>
    </row>
    <row r="38" spans="1:23">
      <c r="D38" s="17" t="s">
        <v>13</v>
      </c>
      <c r="E38" s="17" t="s">
        <v>14</v>
      </c>
      <c r="F38" s="19">
        <v>64.060846560846571</v>
      </c>
      <c r="G38" s="19">
        <v>15.600529100529101</v>
      </c>
      <c r="H38" s="19">
        <v>48.460317460317469</v>
      </c>
      <c r="I38" s="19">
        <v>13.990510210356465</v>
      </c>
      <c r="J38" s="19">
        <v>1.252731230527715E-6</v>
      </c>
      <c r="K38" s="16" t="s">
        <v>4</v>
      </c>
      <c r="P38" s="6" t="s">
        <v>13</v>
      </c>
      <c r="Q38" s="6" t="s">
        <v>14</v>
      </c>
      <c r="R38" s="8">
        <v>31.841269841269838</v>
      </c>
      <c r="S38" s="8">
        <v>6.8968253968253963</v>
      </c>
      <c r="T38" s="8">
        <v>24.944444444444443</v>
      </c>
      <c r="U38" s="8">
        <v>4.1503842831881519</v>
      </c>
      <c r="V38" s="8">
        <v>2.5690074150386266E-3</v>
      </c>
      <c r="W38" t="s">
        <v>4</v>
      </c>
    </row>
    <row r="41" spans="1:23">
      <c r="B41" s="21" t="s">
        <v>57</v>
      </c>
      <c r="C41" s="21">
        <v>0</v>
      </c>
      <c r="D41" s="21">
        <v>6</v>
      </c>
      <c r="E41" s="21">
        <v>24</v>
      </c>
      <c r="F41" s="11"/>
    </row>
    <row r="42" spans="1:23">
      <c r="B42" s="10" t="s">
        <v>1</v>
      </c>
      <c r="C42" s="21">
        <v>100</v>
      </c>
      <c r="D42" s="21">
        <v>100</v>
      </c>
      <c r="E42" s="21">
        <v>100</v>
      </c>
      <c r="F42" s="11"/>
    </row>
    <row r="43" spans="1:23">
      <c r="B43" s="10" t="s">
        <v>9</v>
      </c>
      <c r="C43" s="21">
        <v>100</v>
      </c>
      <c r="D43" s="21">
        <v>93</v>
      </c>
      <c r="E43" s="21">
        <v>88</v>
      </c>
      <c r="F43" s="11"/>
    </row>
    <row r="44" spans="1:23">
      <c r="B44" s="10" t="s">
        <v>10</v>
      </c>
      <c r="C44" s="21">
        <v>100</v>
      </c>
      <c r="D44" s="21">
        <v>64</v>
      </c>
      <c r="E44" s="21">
        <v>32</v>
      </c>
      <c r="F44" s="11"/>
    </row>
    <row r="45" spans="1:23">
      <c r="B45" s="10" t="s">
        <v>11</v>
      </c>
      <c r="C45" s="21">
        <v>100</v>
      </c>
      <c r="D45" s="21">
        <v>16</v>
      </c>
      <c r="E45" s="21">
        <v>7</v>
      </c>
      <c r="F45" s="11"/>
    </row>
    <row r="46" spans="1:23">
      <c r="B46" s="11"/>
      <c r="C46" s="11"/>
      <c r="D46" s="11"/>
      <c r="E46" s="11"/>
      <c r="F46" s="11"/>
    </row>
    <row r="47" spans="1:23">
      <c r="B47" s="21" t="s">
        <v>58</v>
      </c>
      <c r="C47" s="21">
        <v>0</v>
      </c>
      <c r="D47" s="21">
        <v>6</v>
      </c>
      <c r="E47" s="21">
        <v>24</v>
      </c>
    </row>
    <row r="48" spans="1:23">
      <c r="B48" s="10" t="s">
        <v>1</v>
      </c>
      <c r="C48" s="21">
        <v>0</v>
      </c>
      <c r="D48" s="21">
        <v>6</v>
      </c>
      <c r="E48" s="21">
        <v>14</v>
      </c>
    </row>
    <row r="49" spans="2:5">
      <c r="B49" s="10" t="s">
        <v>9</v>
      </c>
      <c r="C49" s="21">
        <v>0</v>
      </c>
      <c r="D49" s="21">
        <v>9</v>
      </c>
      <c r="E49" s="21">
        <v>13</v>
      </c>
    </row>
    <row r="50" spans="2:5">
      <c r="B50" s="10" t="s">
        <v>10</v>
      </c>
      <c r="C50" s="21">
        <v>0</v>
      </c>
      <c r="D50" s="21">
        <v>3</v>
      </c>
      <c r="E50" s="21">
        <v>8</v>
      </c>
    </row>
    <row r="51" spans="2:5">
      <c r="B51" s="10" t="s">
        <v>11</v>
      </c>
      <c r="C51" s="21">
        <v>0</v>
      </c>
      <c r="D51" s="21">
        <v>4</v>
      </c>
      <c r="E51" s="21">
        <v>4</v>
      </c>
    </row>
    <row r="52" spans="2:5">
      <c r="C52" s="9"/>
      <c r="D52" s="9"/>
      <c r="E52" s="9"/>
    </row>
    <row r="53" spans="2:5">
      <c r="B53" s="1"/>
      <c r="C53" s="1"/>
      <c r="D53" s="1"/>
      <c r="E53" s="1"/>
    </row>
    <row r="54" spans="2:5">
      <c r="B54" s="22"/>
      <c r="C54" s="22"/>
      <c r="D54" s="22"/>
      <c r="E54" s="22"/>
    </row>
    <row r="55" spans="2:5">
      <c r="B55" s="48"/>
      <c r="C55" s="48"/>
      <c r="D55" s="48"/>
      <c r="E55" s="48"/>
    </row>
  </sheetData>
  <mergeCells count="4">
    <mergeCell ref="C1:E1"/>
    <mergeCell ref="O1:Q1"/>
    <mergeCell ref="A3:A8"/>
    <mergeCell ref="M3:M8"/>
  </mergeCells>
  <phoneticPr fontId="2"/>
  <pageMargins left="0.7" right="0.7" top="0.75" bottom="0.75" header="0.3" footer="0.3"/>
  <pageSetup paperSize="9" scale="52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1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7:23Z</dcterms:modified>
</cp:coreProperties>
</file>